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B436D6CB-26BE-4FC4-81DE-9B7ECE7E8F9C}" xr6:coauthVersionLast="31" xr6:coauthVersionMax="31" xr10:uidLastSave="{00000000-0000-0000-0000-000000000000}"/>
  <bookViews>
    <workbookView xWindow="0" yWindow="0" windowWidth="22260" windowHeight="12645" xr2:uid="{00000000-000D-0000-FFFF-FFFF00000000}"/>
  </bookViews>
  <sheets>
    <sheet name="Piglet information" sheetId="1" r:id="rId1"/>
  </sheets>
  <definedNames>
    <definedName name="_xlnm._FilterDatabase" localSheetId="0" hidden="1">'Piglet information'!$A$1:$M$3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2" i="1" l="1"/>
  <c r="G31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G31" authorId="0" shapeId="0" xr:uid="{D031CE09-2BEE-4978-9C34-7F50FBEF5AB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verage age of piglets on day of sacrifice</t>
        </r>
      </text>
    </comment>
    <comment ref="G32" authorId="0" shapeId="0" xr:uid="{875C005A-86F6-4859-8B07-9440B988E4A8}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tandard Deviation</t>
        </r>
      </text>
    </comment>
  </commentList>
</comments>
</file>

<file path=xl/sharedStrings.xml><?xml version="1.0" encoding="utf-8"?>
<sst xmlns="http://schemas.openxmlformats.org/spreadsheetml/2006/main" count="125" uniqueCount="47">
  <si>
    <t>N25</t>
  </si>
  <si>
    <t>E22</t>
  </si>
  <si>
    <t>L28</t>
  </si>
  <si>
    <t>H35</t>
  </si>
  <si>
    <t>F31</t>
  </si>
  <si>
    <t>N23</t>
  </si>
  <si>
    <t>H23</t>
  </si>
  <si>
    <t>I22</t>
  </si>
  <si>
    <t>P21</t>
  </si>
  <si>
    <t>B27</t>
  </si>
  <si>
    <t>B22</t>
  </si>
  <si>
    <t>F26</t>
  </si>
  <si>
    <t>D30</t>
  </si>
  <si>
    <t>G34</t>
  </si>
  <si>
    <t>I20</t>
  </si>
  <si>
    <t>M29</t>
  </si>
  <si>
    <t>E28</t>
  </si>
  <si>
    <t>K27</t>
  </si>
  <si>
    <t>G28</t>
  </si>
  <si>
    <t>D25</t>
  </si>
  <si>
    <t>K26</t>
  </si>
  <si>
    <t>F27</t>
  </si>
  <si>
    <t>M30</t>
  </si>
  <si>
    <t>L20</t>
  </si>
  <si>
    <t>L34</t>
  </si>
  <si>
    <t>H27</t>
  </si>
  <si>
    <t>D23</t>
  </si>
  <si>
    <t>K33</t>
  </si>
  <si>
    <t>Dissection day</t>
  </si>
  <si>
    <t>day 1</t>
  </si>
  <si>
    <t>day 2</t>
  </si>
  <si>
    <t>Group</t>
  </si>
  <si>
    <t>Gender</t>
  </si>
  <si>
    <t>Pen number</t>
  </si>
  <si>
    <t>Ear number</t>
  </si>
  <si>
    <t>Sl Number</t>
  </si>
  <si>
    <t>Age on sacrifice</t>
  </si>
  <si>
    <t>Male</t>
  </si>
  <si>
    <t>Female</t>
  </si>
  <si>
    <t>CON</t>
  </si>
  <si>
    <t>EF</t>
  </si>
  <si>
    <t>BW_d0</t>
  </si>
  <si>
    <t>BW_d2</t>
  </si>
  <si>
    <t>BW_d7</t>
  </si>
  <si>
    <t>BW_d15</t>
  </si>
  <si>
    <t>BW_d21</t>
  </si>
  <si>
    <t>BW_dayBeforeWea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F35" sqref="F35"/>
    </sheetView>
  </sheetViews>
  <sheetFormatPr defaultRowHeight="15" x14ac:dyDescent="0.25"/>
  <cols>
    <col min="1" max="1" width="14.85546875" style="1" bestFit="1" customWidth="1"/>
    <col min="2" max="2" width="15.7109375" style="1" bestFit="1" customWidth="1"/>
    <col min="3" max="3" width="12.28515625" style="1" bestFit="1" customWidth="1"/>
    <col min="4" max="4" width="11.140625" style="1" bestFit="1" customWidth="1"/>
    <col min="5" max="5" width="16.42578125" style="1" bestFit="1" customWidth="1"/>
    <col min="6" max="6" width="18.42578125" style="1" bestFit="1" customWidth="1"/>
    <col min="7" max="7" width="19.5703125" style="1" bestFit="1" customWidth="1"/>
    <col min="8" max="10" width="11.85546875" style="5" bestFit="1" customWidth="1"/>
    <col min="11" max="12" width="12.85546875" style="5" bestFit="1" customWidth="1"/>
    <col min="13" max="13" width="27.28515625" style="5" bestFit="1" customWidth="1"/>
    <col min="14" max="16384" width="9.140625" style="1"/>
  </cols>
  <sheetData>
    <row r="1" spans="1:13" s="3" customFormat="1" x14ac:dyDescent="0.25">
      <c r="A1" s="3" t="s">
        <v>35</v>
      </c>
      <c r="B1" s="3" t="s">
        <v>34</v>
      </c>
      <c r="C1" s="3" t="s">
        <v>32</v>
      </c>
      <c r="D1" s="3" t="s">
        <v>31</v>
      </c>
      <c r="E1" s="3" t="s">
        <v>33</v>
      </c>
      <c r="F1" s="3" t="s">
        <v>28</v>
      </c>
      <c r="G1" s="3" t="s">
        <v>36</v>
      </c>
      <c r="H1" s="4" t="s">
        <v>41</v>
      </c>
      <c r="I1" s="4" t="s">
        <v>42</v>
      </c>
      <c r="J1" s="4" t="s">
        <v>43</v>
      </c>
      <c r="K1" s="4" t="s">
        <v>44</v>
      </c>
      <c r="L1" s="4" t="s">
        <v>45</v>
      </c>
      <c r="M1" s="4" t="s">
        <v>46</v>
      </c>
    </row>
    <row r="2" spans="1:13" x14ac:dyDescent="0.25">
      <c r="A2" s="1">
        <v>1</v>
      </c>
      <c r="B2" s="2" t="s">
        <v>0</v>
      </c>
      <c r="C2" s="2" t="s">
        <v>37</v>
      </c>
      <c r="D2" s="2" t="s">
        <v>39</v>
      </c>
      <c r="E2" s="2">
        <v>15.7</v>
      </c>
      <c r="F2" s="2" t="s">
        <v>29</v>
      </c>
      <c r="G2" s="1">
        <v>27</v>
      </c>
      <c r="H2" s="5">
        <v>1095</v>
      </c>
      <c r="I2" s="5">
        <v>1264</v>
      </c>
      <c r="J2" s="5">
        <v>2192</v>
      </c>
      <c r="K2" s="5">
        <v>3770</v>
      </c>
      <c r="L2" s="5">
        <v>5540</v>
      </c>
      <c r="M2" s="5">
        <v>7844</v>
      </c>
    </row>
    <row r="3" spans="1:13" x14ac:dyDescent="0.25">
      <c r="A3" s="1">
        <v>2</v>
      </c>
      <c r="B3" s="2" t="s">
        <v>2</v>
      </c>
      <c r="C3" s="2" t="s">
        <v>38</v>
      </c>
      <c r="D3" s="2" t="s">
        <v>39</v>
      </c>
      <c r="E3" s="2">
        <v>15.4</v>
      </c>
      <c r="F3" s="2" t="s">
        <v>29</v>
      </c>
      <c r="G3" s="1">
        <v>28</v>
      </c>
      <c r="H3" s="5">
        <v>1298</v>
      </c>
      <c r="I3" s="5">
        <v>1448</v>
      </c>
      <c r="J3" s="5">
        <v>2488</v>
      </c>
      <c r="K3" s="5">
        <v>4235</v>
      </c>
      <c r="L3" s="5">
        <v>5309</v>
      </c>
      <c r="M3" s="5">
        <v>6778</v>
      </c>
    </row>
    <row r="4" spans="1:13" x14ac:dyDescent="0.25">
      <c r="A4" s="1">
        <v>3</v>
      </c>
      <c r="B4" s="2" t="s">
        <v>4</v>
      </c>
      <c r="C4" s="2" t="s">
        <v>37</v>
      </c>
      <c r="D4" s="2" t="s">
        <v>40</v>
      </c>
      <c r="E4" s="2">
        <v>14.3</v>
      </c>
      <c r="F4" s="2" t="s">
        <v>29</v>
      </c>
      <c r="G4" s="1">
        <v>29</v>
      </c>
      <c r="H4" s="5">
        <v>1227</v>
      </c>
      <c r="I4" s="5">
        <v>1293</v>
      </c>
      <c r="J4" s="5">
        <v>1952</v>
      </c>
      <c r="K4" s="5">
        <v>3755</v>
      </c>
      <c r="L4" s="5">
        <v>4768</v>
      </c>
      <c r="M4" s="5">
        <v>6837</v>
      </c>
    </row>
    <row r="5" spans="1:13" x14ac:dyDescent="0.25">
      <c r="A5" s="1">
        <v>4</v>
      </c>
      <c r="B5" s="2" t="s">
        <v>6</v>
      </c>
      <c r="C5" s="2" t="s">
        <v>38</v>
      </c>
      <c r="D5" s="2" t="s">
        <v>40</v>
      </c>
      <c r="E5" s="2">
        <v>15.5</v>
      </c>
      <c r="F5" s="2" t="s">
        <v>29</v>
      </c>
      <c r="G5" s="1">
        <v>30</v>
      </c>
      <c r="H5" s="5">
        <v>1653</v>
      </c>
      <c r="I5" s="5">
        <v>1708</v>
      </c>
      <c r="J5" s="5">
        <v>2852</v>
      </c>
      <c r="K5" s="5">
        <v>5035</v>
      </c>
      <c r="L5" s="5">
        <v>5844</v>
      </c>
      <c r="M5" s="5">
        <v>7364</v>
      </c>
    </row>
    <row r="6" spans="1:13" x14ac:dyDescent="0.25">
      <c r="A6" s="1">
        <v>5</v>
      </c>
      <c r="B6" s="2" t="s">
        <v>8</v>
      </c>
      <c r="C6" s="2" t="s">
        <v>38</v>
      </c>
      <c r="D6" s="2" t="s">
        <v>40</v>
      </c>
      <c r="E6" s="2">
        <v>14.6</v>
      </c>
      <c r="F6" s="2" t="s">
        <v>29</v>
      </c>
      <c r="G6" s="1">
        <v>26</v>
      </c>
      <c r="H6" s="5">
        <v>1397</v>
      </c>
      <c r="I6" s="5">
        <v>1570</v>
      </c>
      <c r="J6" s="5">
        <v>2489</v>
      </c>
      <c r="K6" s="5">
        <v>3935</v>
      </c>
      <c r="L6" s="5">
        <v>5842</v>
      </c>
      <c r="M6" s="5">
        <v>7922</v>
      </c>
    </row>
    <row r="7" spans="1:13" x14ac:dyDescent="0.25">
      <c r="A7" s="1">
        <v>6</v>
      </c>
      <c r="B7" s="2" t="s">
        <v>10</v>
      </c>
      <c r="C7" s="2" t="s">
        <v>37</v>
      </c>
      <c r="D7" s="2" t="s">
        <v>39</v>
      </c>
      <c r="E7" s="2">
        <v>15.6</v>
      </c>
      <c r="F7" s="2" t="s">
        <v>29</v>
      </c>
      <c r="G7" s="1">
        <v>31</v>
      </c>
      <c r="H7" s="5">
        <v>1196</v>
      </c>
      <c r="I7" s="5">
        <v>1348</v>
      </c>
      <c r="J7" s="5">
        <v>2018</v>
      </c>
      <c r="K7" s="5">
        <v>4260</v>
      </c>
      <c r="L7" s="5">
        <v>5738</v>
      </c>
      <c r="M7" s="5">
        <v>7907</v>
      </c>
    </row>
    <row r="8" spans="1:13" x14ac:dyDescent="0.25">
      <c r="A8" s="1">
        <v>7</v>
      </c>
      <c r="B8" s="2" t="s">
        <v>12</v>
      </c>
      <c r="C8" s="2" t="s">
        <v>37</v>
      </c>
      <c r="D8" s="2" t="s">
        <v>40</v>
      </c>
      <c r="E8" s="2">
        <v>15.3</v>
      </c>
      <c r="F8" s="2" t="s">
        <v>29</v>
      </c>
      <c r="G8" s="1">
        <v>30</v>
      </c>
      <c r="H8" s="5">
        <v>1412</v>
      </c>
      <c r="I8" s="5">
        <v>1619</v>
      </c>
      <c r="J8" s="5">
        <v>2619</v>
      </c>
      <c r="K8" s="5">
        <v>5100</v>
      </c>
      <c r="L8" s="5">
        <v>6710</v>
      </c>
      <c r="M8" s="5">
        <v>8245</v>
      </c>
    </row>
    <row r="9" spans="1:13" x14ac:dyDescent="0.25">
      <c r="A9" s="1">
        <v>8</v>
      </c>
      <c r="B9" s="2" t="s">
        <v>14</v>
      </c>
      <c r="C9" s="2" t="s">
        <v>38</v>
      </c>
      <c r="D9" s="2" t="s">
        <v>39</v>
      </c>
      <c r="E9" s="2">
        <v>14.8</v>
      </c>
      <c r="F9" s="2" t="s">
        <v>29</v>
      </c>
      <c r="G9" s="1">
        <v>29</v>
      </c>
      <c r="H9" s="5">
        <v>1146</v>
      </c>
      <c r="I9" s="5">
        <v>1451</v>
      </c>
      <c r="J9" s="5">
        <v>2274</v>
      </c>
      <c r="K9" s="5">
        <v>4980</v>
      </c>
      <c r="L9" s="5">
        <v>7074</v>
      </c>
      <c r="M9" s="5">
        <v>10057</v>
      </c>
    </row>
    <row r="10" spans="1:13" x14ac:dyDescent="0.25">
      <c r="A10" s="1">
        <v>9</v>
      </c>
      <c r="B10" s="2" t="s">
        <v>16</v>
      </c>
      <c r="C10" s="2" t="s">
        <v>37</v>
      </c>
      <c r="D10" s="2" t="s">
        <v>40</v>
      </c>
      <c r="E10" s="2">
        <v>14.2</v>
      </c>
      <c r="F10" s="2" t="s">
        <v>29</v>
      </c>
      <c r="G10" s="1">
        <v>30</v>
      </c>
      <c r="H10" s="5">
        <v>1275</v>
      </c>
      <c r="I10" s="5">
        <v>1420</v>
      </c>
      <c r="J10" s="5">
        <v>2092</v>
      </c>
      <c r="K10" s="5">
        <v>5035</v>
      </c>
      <c r="L10" s="5">
        <v>7539</v>
      </c>
      <c r="M10" s="5">
        <v>10475</v>
      </c>
    </row>
    <row r="11" spans="1:13" x14ac:dyDescent="0.25">
      <c r="A11" s="1">
        <v>10</v>
      </c>
      <c r="B11" s="2" t="s">
        <v>18</v>
      </c>
      <c r="C11" s="2" t="s">
        <v>37</v>
      </c>
      <c r="D11" s="2" t="s">
        <v>39</v>
      </c>
      <c r="E11" s="2">
        <v>15.2</v>
      </c>
      <c r="F11" s="2" t="s">
        <v>29</v>
      </c>
      <c r="G11" s="1">
        <v>29</v>
      </c>
      <c r="H11" s="5">
        <v>1142</v>
      </c>
      <c r="I11" s="5">
        <v>1187</v>
      </c>
      <c r="J11" s="5">
        <v>1917</v>
      </c>
      <c r="K11" s="5">
        <v>3635</v>
      </c>
      <c r="L11" s="5">
        <v>5358</v>
      </c>
      <c r="M11" s="5">
        <v>7522</v>
      </c>
    </row>
    <row r="12" spans="1:13" x14ac:dyDescent="0.25">
      <c r="A12" s="1">
        <v>11</v>
      </c>
      <c r="B12" s="2" t="s">
        <v>20</v>
      </c>
      <c r="C12" s="2" t="s">
        <v>38</v>
      </c>
      <c r="D12" s="2" t="s">
        <v>39</v>
      </c>
      <c r="E12" s="2">
        <v>14.4</v>
      </c>
      <c r="F12" s="2" t="s">
        <v>29</v>
      </c>
      <c r="G12" s="1">
        <v>28</v>
      </c>
      <c r="H12" s="5">
        <v>1815</v>
      </c>
      <c r="I12" s="5">
        <v>1976</v>
      </c>
      <c r="J12" s="5">
        <v>2652</v>
      </c>
      <c r="K12" s="5">
        <v>4570</v>
      </c>
      <c r="L12" s="5">
        <v>6001</v>
      </c>
      <c r="M12" s="5">
        <v>7717</v>
      </c>
    </row>
    <row r="13" spans="1:13" x14ac:dyDescent="0.25">
      <c r="A13" s="1">
        <v>12</v>
      </c>
      <c r="B13" s="2" t="s">
        <v>22</v>
      </c>
      <c r="C13" s="2" t="s">
        <v>38</v>
      </c>
      <c r="D13" s="2" t="s">
        <v>40</v>
      </c>
      <c r="E13" s="2">
        <v>14.5</v>
      </c>
      <c r="F13" s="2" t="s">
        <v>29</v>
      </c>
      <c r="G13" s="1">
        <v>28</v>
      </c>
      <c r="H13" s="5">
        <v>1410</v>
      </c>
      <c r="I13" s="5">
        <v>1550</v>
      </c>
      <c r="J13" s="5">
        <v>2522</v>
      </c>
      <c r="K13" s="5">
        <v>4195</v>
      </c>
      <c r="L13" s="5">
        <v>5677</v>
      </c>
      <c r="M13" s="5">
        <v>7761</v>
      </c>
    </row>
    <row r="14" spans="1:13" x14ac:dyDescent="0.25">
      <c r="A14" s="1">
        <v>13</v>
      </c>
      <c r="B14" s="2" t="s">
        <v>24</v>
      </c>
      <c r="C14" s="2" t="s">
        <v>38</v>
      </c>
      <c r="D14" s="2" t="s">
        <v>39</v>
      </c>
      <c r="E14" s="2">
        <v>15.4</v>
      </c>
      <c r="F14" s="2" t="s">
        <v>29</v>
      </c>
      <c r="G14" s="1">
        <v>28</v>
      </c>
      <c r="H14" s="5">
        <v>1396</v>
      </c>
      <c r="I14" s="5">
        <v>1538</v>
      </c>
      <c r="J14" s="5">
        <v>2386</v>
      </c>
      <c r="K14" s="5">
        <v>3950</v>
      </c>
      <c r="L14" s="5">
        <v>5188</v>
      </c>
      <c r="M14" s="5">
        <v>6770</v>
      </c>
    </row>
    <row r="15" spans="1:13" x14ac:dyDescent="0.25">
      <c r="A15" s="1">
        <v>14</v>
      </c>
      <c r="B15" s="2" t="s">
        <v>25</v>
      </c>
      <c r="C15" s="2" t="s">
        <v>37</v>
      </c>
      <c r="D15" s="2" t="s">
        <v>40</v>
      </c>
      <c r="E15" s="2">
        <v>15.5</v>
      </c>
      <c r="F15" s="2" t="s">
        <v>29</v>
      </c>
      <c r="G15" s="1">
        <v>30</v>
      </c>
      <c r="H15" s="5">
        <v>1495</v>
      </c>
      <c r="I15" s="5">
        <v>1620</v>
      </c>
      <c r="J15" s="5">
        <v>2755</v>
      </c>
      <c r="K15" s="5">
        <v>5710</v>
      </c>
      <c r="L15" s="5">
        <v>7179</v>
      </c>
      <c r="M15" s="5">
        <v>10135</v>
      </c>
    </row>
    <row r="16" spans="1:13" x14ac:dyDescent="0.25">
      <c r="A16" s="1">
        <v>15</v>
      </c>
      <c r="B16" s="2" t="s">
        <v>26</v>
      </c>
      <c r="C16" s="2" t="s">
        <v>38</v>
      </c>
      <c r="D16" s="2" t="s">
        <v>40</v>
      </c>
      <c r="E16" s="2">
        <v>15.3</v>
      </c>
      <c r="F16" s="2" t="s">
        <v>29</v>
      </c>
      <c r="G16" s="1">
        <v>30</v>
      </c>
      <c r="H16" s="5">
        <v>1392</v>
      </c>
      <c r="I16" s="5">
        <v>1549</v>
      </c>
      <c r="J16" s="5">
        <v>2607</v>
      </c>
      <c r="K16" s="5">
        <v>5125</v>
      </c>
      <c r="L16" s="5">
        <v>5629</v>
      </c>
      <c r="M16" s="5">
        <v>5772</v>
      </c>
    </row>
    <row r="17" spans="1:13" x14ac:dyDescent="0.25">
      <c r="A17" s="1">
        <v>16</v>
      </c>
      <c r="B17" s="2" t="s">
        <v>27</v>
      </c>
      <c r="C17" s="2" t="s">
        <v>37</v>
      </c>
      <c r="D17" s="2" t="s">
        <v>39</v>
      </c>
      <c r="E17" s="2">
        <v>14.4</v>
      </c>
      <c r="F17" s="2" t="s">
        <v>29</v>
      </c>
      <c r="G17" s="1">
        <v>28</v>
      </c>
      <c r="H17" s="5">
        <v>1696</v>
      </c>
      <c r="I17" s="5">
        <v>1846</v>
      </c>
      <c r="J17" s="5">
        <v>2569</v>
      </c>
      <c r="K17" s="5">
        <v>4435</v>
      </c>
      <c r="L17" s="5">
        <v>5953</v>
      </c>
      <c r="M17" s="5">
        <v>7645</v>
      </c>
    </row>
    <row r="18" spans="1:13" x14ac:dyDescent="0.25">
      <c r="A18" s="1">
        <v>17</v>
      </c>
      <c r="B18" s="2" t="s">
        <v>1</v>
      </c>
      <c r="C18" s="2" t="s">
        <v>38</v>
      </c>
      <c r="D18" s="2" t="s">
        <v>40</v>
      </c>
      <c r="E18" s="2">
        <v>14.2</v>
      </c>
      <c r="F18" s="2" t="s">
        <v>30</v>
      </c>
      <c r="G18" s="1">
        <v>31</v>
      </c>
      <c r="H18" s="5">
        <v>1275</v>
      </c>
      <c r="I18" s="5">
        <v>1332</v>
      </c>
      <c r="J18" s="5">
        <v>2345</v>
      </c>
      <c r="K18" s="5">
        <v>5205</v>
      </c>
      <c r="L18" s="5">
        <v>7695</v>
      </c>
      <c r="M18" s="5">
        <v>10548</v>
      </c>
    </row>
    <row r="19" spans="1:13" x14ac:dyDescent="0.25">
      <c r="A19" s="1">
        <v>18</v>
      </c>
      <c r="B19" s="2" t="s">
        <v>3</v>
      </c>
      <c r="C19" s="2" t="s">
        <v>37</v>
      </c>
      <c r="D19" s="2" t="s">
        <v>40</v>
      </c>
      <c r="E19" s="2">
        <v>15.5</v>
      </c>
      <c r="F19" s="2" t="s">
        <v>30</v>
      </c>
      <c r="G19" s="1">
        <v>31</v>
      </c>
      <c r="H19" s="5">
        <v>1637</v>
      </c>
      <c r="I19" s="5">
        <v>1584</v>
      </c>
      <c r="J19" s="5">
        <v>2669</v>
      </c>
      <c r="K19" s="5">
        <v>5550</v>
      </c>
      <c r="L19" s="5">
        <v>6828</v>
      </c>
      <c r="M19" s="5">
        <v>9502</v>
      </c>
    </row>
    <row r="20" spans="1:13" x14ac:dyDescent="0.25">
      <c r="A20" s="1">
        <v>19</v>
      </c>
      <c r="B20" s="2" t="s">
        <v>5</v>
      </c>
      <c r="C20" s="2" t="s">
        <v>38</v>
      </c>
      <c r="D20" s="2" t="s">
        <v>39</v>
      </c>
      <c r="E20" s="2">
        <v>15.7</v>
      </c>
      <c r="F20" s="2" t="s">
        <v>30</v>
      </c>
      <c r="G20" s="1">
        <v>28</v>
      </c>
      <c r="H20" s="5">
        <v>1617</v>
      </c>
      <c r="I20" s="5">
        <v>1780</v>
      </c>
      <c r="J20" s="5">
        <v>2861</v>
      </c>
      <c r="K20" s="5">
        <v>4905</v>
      </c>
      <c r="L20" s="5">
        <v>7165</v>
      </c>
      <c r="M20" s="5">
        <v>9149</v>
      </c>
    </row>
    <row r="21" spans="1:13" x14ac:dyDescent="0.25">
      <c r="A21" s="1">
        <v>20</v>
      </c>
      <c r="B21" s="2" t="s">
        <v>7</v>
      </c>
      <c r="C21" s="2" t="s">
        <v>37</v>
      </c>
      <c r="D21" s="2" t="s">
        <v>39</v>
      </c>
      <c r="E21" s="2">
        <v>14.8</v>
      </c>
      <c r="F21" s="2" t="s">
        <v>30</v>
      </c>
      <c r="G21" s="1">
        <v>30</v>
      </c>
      <c r="H21" s="5">
        <v>1341</v>
      </c>
      <c r="I21" s="5">
        <v>1401</v>
      </c>
      <c r="J21" s="5">
        <v>2141</v>
      </c>
      <c r="K21" s="5">
        <v>4775</v>
      </c>
      <c r="L21" s="5">
        <v>7212</v>
      </c>
      <c r="M21" s="5">
        <v>10093</v>
      </c>
    </row>
    <row r="22" spans="1:13" x14ac:dyDescent="0.25">
      <c r="A22" s="1">
        <v>21</v>
      </c>
      <c r="B22" s="2" t="s">
        <v>9</v>
      </c>
      <c r="C22" s="2" t="s">
        <v>37</v>
      </c>
      <c r="D22" s="2" t="s">
        <v>39</v>
      </c>
      <c r="E22" s="2">
        <v>15.6</v>
      </c>
      <c r="F22" s="2" t="s">
        <v>30</v>
      </c>
      <c r="G22" s="1">
        <v>32</v>
      </c>
      <c r="H22" s="5">
        <v>1074</v>
      </c>
      <c r="I22" s="5">
        <v>1152</v>
      </c>
      <c r="J22" s="5">
        <v>1665</v>
      </c>
      <c r="K22" s="5">
        <v>3610</v>
      </c>
      <c r="L22" s="5">
        <v>4870</v>
      </c>
      <c r="M22" s="5">
        <v>6475</v>
      </c>
    </row>
    <row r="23" spans="1:13" x14ac:dyDescent="0.25">
      <c r="A23" s="1">
        <v>22</v>
      </c>
      <c r="B23" s="2" t="s">
        <v>11</v>
      </c>
      <c r="C23" s="2" t="s">
        <v>38</v>
      </c>
      <c r="D23" s="2" t="s">
        <v>40</v>
      </c>
      <c r="E23" s="2">
        <v>14.3</v>
      </c>
      <c r="F23" s="2" t="s">
        <v>30</v>
      </c>
      <c r="G23" s="1">
        <v>30</v>
      </c>
      <c r="H23" s="5">
        <v>1044</v>
      </c>
      <c r="I23" s="5">
        <v>1100</v>
      </c>
      <c r="J23" s="5">
        <v>1937</v>
      </c>
      <c r="K23" s="5">
        <v>4105</v>
      </c>
      <c r="L23" s="5">
        <v>5432</v>
      </c>
      <c r="M23" s="5">
        <v>7743</v>
      </c>
    </row>
    <row r="24" spans="1:13" x14ac:dyDescent="0.25">
      <c r="A24" s="1">
        <v>23</v>
      </c>
      <c r="B24" s="2" t="s">
        <v>13</v>
      </c>
      <c r="C24" s="2" t="s">
        <v>38</v>
      </c>
      <c r="D24" s="2" t="s">
        <v>39</v>
      </c>
      <c r="E24" s="2">
        <v>15.2</v>
      </c>
      <c r="F24" s="2" t="s">
        <v>30</v>
      </c>
      <c r="G24" s="1">
        <v>30</v>
      </c>
      <c r="H24" s="5">
        <v>1290</v>
      </c>
      <c r="I24" s="5">
        <v>1334</v>
      </c>
      <c r="J24" s="5">
        <v>2084</v>
      </c>
      <c r="K24" s="5">
        <v>4550</v>
      </c>
      <c r="L24" s="5">
        <v>6610</v>
      </c>
      <c r="M24" s="5">
        <v>8325</v>
      </c>
    </row>
    <row r="25" spans="1:13" x14ac:dyDescent="0.25">
      <c r="A25" s="1">
        <v>24</v>
      </c>
      <c r="B25" s="2" t="s">
        <v>15</v>
      </c>
      <c r="C25" s="2" t="s">
        <v>37</v>
      </c>
      <c r="D25" s="2" t="s">
        <v>40</v>
      </c>
      <c r="E25" s="2">
        <v>14.5</v>
      </c>
      <c r="F25" s="2" t="s">
        <v>30</v>
      </c>
      <c r="G25" s="1">
        <v>29</v>
      </c>
      <c r="H25" s="5">
        <v>1186</v>
      </c>
      <c r="I25" s="5">
        <v>1294</v>
      </c>
      <c r="J25" s="5">
        <v>2124</v>
      </c>
      <c r="K25" s="5">
        <v>3790</v>
      </c>
      <c r="L25" s="5">
        <v>4869</v>
      </c>
      <c r="M25" s="5">
        <v>7017</v>
      </c>
    </row>
    <row r="26" spans="1:13" x14ac:dyDescent="0.25">
      <c r="A26" s="1">
        <v>25</v>
      </c>
      <c r="B26" s="2" t="s">
        <v>17</v>
      </c>
      <c r="C26" s="2" t="s">
        <v>38</v>
      </c>
      <c r="D26" s="2" t="s">
        <v>39</v>
      </c>
      <c r="E26" s="2">
        <v>14.4</v>
      </c>
      <c r="F26" s="2" t="s">
        <v>30</v>
      </c>
      <c r="G26" s="1">
        <v>29</v>
      </c>
      <c r="H26" s="5">
        <v>1740</v>
      </c>
      <c r="I26" s="5">
        <v>1903</v>
      </c>
      <c r="J26" s="5">
        <v>2660</v>
      </c>
      <c r="K26" s="5">
        <v>4575</v>
      </c>
      <c r="L26" s="5">
        <v>6192</v>
      </c>
      <c r="M26" s="5">
        <v>8159</v>
      </c>
    </row>
    <row r="27" spans="1:13" x14ac:dyDescent="0.25">
      <c r="A27" s="1">
        <v>26</v>
      </c>
      <c r="B27" s="2" t="s">
        <v>19</v>
      </c>
      <c r="C27" s="2" t="s">
        <v>38</v>
      </c>
      <c r="D27" s="2" t="s">
        <v>40</v>
      </c>
      <c r="E27" s="2">
        <v>15.3</v>
      </c>
      <c r="F27" s="2" t="s">
        <v>30</v>
      </c>
      <c r="G27" s="1">
        <v>31</v>
      </c>
      <c r="H27" s="5">
        <v>1505</v>
      </c>
      <c r="I27" s="5">
        <v>1671</v>
      </c>
      <c r="J27" s="5">
        <v>2726</v>
      </c>
      <c r="K27" s="5">
        <v>5290</v>
      </c>
      <c r="L27" s="5">
        <v>7209</v>
      </c>
      <c r="M27" s="5">
        <v>9025</v>
      </c>
    </row>
    <row r="28" spans="1:13" x14ac:dyDescent="0.25">
      <c r="A28" s="1">
        <v>27</v>
      </c>
      <c r="B28" s="2" t="s">
        <v>21</v>
      </c>
      <c r="C28" s="2" t="s">
        <v>37</v>
      </c>
      <c r="D28" s="2" t="s">
        <v>40</v>
      </c>
      <c r="E28" s="2">
        <v>14.3</v>
      </c>
      <c r="F28" s="2" t="s">
        <v>30</v>
      </c>
      <c r="G28" s="1">
        <v>30</v>
      </c>
      <c r="H28" s="5">
        <v>1125</v>
      </c>
      <c r="I28" s="5">
        <v>1245</v>
      </c>
      <c r="J28" s="5">
        <v>2101</v>
      </c>
      <c r="K28" s="5">
        <v>4475</v>
      </c>
      <c r="L28" s="5">
        <v>6043</v>
      </c>
      <c r="M28" s="5">
        <v>8484</v>
      </c>
    </row>
    <row r="29" spans="1:13" x14ac:dyDescent="0.25">
      <c r="A29" s="1">
        <v>28</v>
      </c>
      <c r="B29" s="2" t="s">
        <v>23</v>
      </c>
      <c r="C29" s="2" t="s">
        <v>37</v>
      </c>
      <c r="D29" s="2" t="s">
        <v>39</v>
      </c>
      <c r="E29" s="2">
        <v>15.4</v>
      </c>
      <c r="F29" s="2" t="s">
        <v>30</v>
      </c>
      <c r="G29" s="1">
        <v>29</v>
      </c>
      <c r="H29" s="5">
        <v>1468</v>
      </c>
      <c r="I29" s="5">
        <v>1596</v>
      </c>
      <c r="J29" s="5">
        <v>2565</v>
      </c>
      <c r="K29" s="5">
        <v>4845</v>
      </c>
      <c r="L29" s="5">
        <v>6740</v>
      </c>
      <c r="M29" s="5">
        <v>8855</v>
      </c>
    </row>
    <row r="31" spans="1:13" x14ac:dyDescent="0.25">
      <c r="G31" s="1">
        <f>AVERAGE(G2:G29)</f>
        <v>29.321428571428573</v>
      </c>
    </row>
    <row r="32" spans="1:13" x14ac:dyDescent="0.25">
      <c r="G32" s="1">
        <f>_xlfn.STDEV.S(G2:G29)</f>
        <v>1.3622848842368123</v>
      </c>
    </row>
  </sheetData>
  <autoFilter ref="A1:M31" xr:uid="{C7723C6A-8858-4F1B-BC50-BDBE136EB787}">
    <sortState ref="A2:M31">
      <sortCondition ref="A1:A31"/>
    </sortState>
  </autoFilter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glet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25T17:02:49Z</dcterms:modified>
</cp:coreProperties>
</file>